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1"/>
  <workbookPr defaultThemeVersion="166925"/>
  <mc:AlternateContent xmlns:mc="http://schemas.openxmlformats.org/markup-compatibility/2006">
    <mc:Choice Requires="x15">
      <x15ac:absPath xmlns:x15ac="http://schemas.microsoft.com/office/spreadsheetml/2010/11/ac" url="/Users/Chapman/Desktop/New Cal/hitting the limit/"/>
    </mc:Choice>
  </mc:AlternateContent>
  <xr:revisionPtr revIDLastSave="0" documentId="13_ncr:1_{7BBEEE97-C51D-4346-A99F-10A9A8FF26D2}" xr6:coauthVersionLast="36" xr6:coauthVersionMax="36" xr10:uidLastSave="{00000000-0000-0000-0000-000000000000}"/>
  <bookViews>
    <workbookView xWindow="33120" yWindow="-2220" windowWidth="27640" windowHeight="16540" xr2:uid="{E175ED24-1416-B649-B1B9-DFCBAECDD530}"/>
  </bookViews>
  <sheets>
    <sheet name="Sheet1" sheetId="1" r:id="rId1"/>
    <sheet name="cz-zo" sheetId="2" r:id="rId2"/>
  </sheets>
  <calcPr calcId="18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 i="2" l="1"/>
  <c r="C5" i="2"/>
  <c r="D5" i="2"/>
  <c r="C4" i="2"/>
  <c r="D4" i="2"/>
  <c r="B6" i="2"/>
  <c r="B7" i="2"/>
  <c r="B8" i="2"/>
  <c r="C7" i="2"/>
  <c r="D7" i="2"/>
  <c r="C6" i="2"/>
  <c r="D6" i="2"/>
  <c r="C8" i="2"/>
  <c r="D8" i="2"/>
  <c r="B9" i="2"/>
  <c r="C9" i="2"/>
  <c r="D9" i="2"/>
  <c r="B10" i="2"/>
  <c r="B11" i="2"/>
  <c r="C10" i="2"/>
  <c r="D10" i="2"/>
  <c r="B12" i="2"/>
  <c r="C11" i="2"/>
  <c r="D11" i="2"/>
  <c r="C12" i="2"/>
  <c r="D12" i="2"/>
  <c r="B13" i="2"/>
  <c r="C13" i="2"/>
  <c r="D13" i="2"/>
</calcChain>
</file>

<file path=xl/sharedStrings.xml><?xml version="1.0" encoding="utf-8"?>
<sst xmlns="http://schemas.openxmlformats.org/spreadsheetml/2006/main" count="580" uniqueCount="371">
  <si>
    <t>Type</t>
  </si>
  <si>
    <t>Locality</t>
  </si>
  <si>
    <t>P (GPa)</t>
  </si>
  <si>
    <t>T (C)</t>
  </si>
  <si>
    <t>reference</t>
  </si>
  <si>
    <t>UHP</t>
  </si>
  <si>
    <t>2.8–3.2</t>
  </si>
  <si>
    <t>590–605</t>
  </si>
  <si>
    <t>bulk-rock</t>
  </si>
  <si>
    <t>550–630</t>
  </si>
  <si>
    <t>Groppo et al. (2009); Angiboust &amp; Agard (2010)</t>
  </si>
  <si>
    <t>Angiboust et al. (2012)</t>
  </si>
  <si>
    <t>metasedimentary</t>
  </si>
  <si>
    <t>metabasalt</t>
  </si>
  <si>
    <t>530–560</t>
  </si>
  <si>
    <t>2.4–2.8</t>
  </si>
  <si>
    <t>470–510</t>
  </si>
  <si>
    <t>HP</t>
  </si>
  <si>
    <t>Schistes Lustre, Corsica</t>
  </si>
  <si>
    <t>Port Macquarie, Australia</t>
  </si>
  <si>
    <t>Pam Peninsula, New Caledonia</t>
  </si>
  <si>
    <t>Central Pintides, Turkey</t>
  </si>
  <si>
    <t>Sivrihisar Massif, Turhey</t>
  </si>
  <si>
    <t xml:space="preserve">Pinchi Lake, British Columbia </t>
  </si>
  <si>
    <t>Sth Motagua, Guatemala</t>
  </si>
  <si>
    <t>North Qilian, China</t>
  </si>
  <si>
    <t>Sulawesi, Indonesia</t>
  </si>
  <si>
    <t>Dabie-Sulu, China</t>
  </si>
  <si>
    <t>Zermatt-Saas, Switzerland</t>
  </si>
  <si>
    <t>Monviso, Italy</t>
  </si>
  <si>
    <t>Dora Maira, Italy</t>
  </si>
  <si>
    <t>Alp Arami, Italy</t>
  </si>
  <si>
    <t xml:space="preserve">Lanterman Range, Antarctica </t>
  </si>
  <si>
    <t>Tianshan, China</t>
  </si>
  <si>
    <t>Samana, Dominican Republic</t>
  </si>
  <si>
    <t>Western Gneiss Region, Norway</t>
  </si>
  <si>
    <t>peridotite</t>
  </si>
  <si>
    <t>Tso Morari, India</t>
  </si>
  <si>
    <t>Bohemian Massif, Czech</t>
  </si>
  <si>
    <t>French Massif, France</t>
  </si>
  <si>
    <t>Voltri, Italy</t>
  </si>
  <si>
    <t>Sanbagawa, Japan</t>
  </si>
  <si>
    <t>Cyclades, Greece</t>
  </si>
  <si>
    <t>Cuba</t>
  </si>
  <si>
    <t>Raspas, Ecuador</t>
  </si>
  <si>
    <t>d'Entrecasteaux, PNG</t>
  </si>
  <si>
    <t>3.2–3.3</t>
  </si>
  <si>
    <t>760–820</t>
  </si>
  <si>
    <t>peridodite</t>
  </si>
  <si>
    <t>g–ol–opx–cpx–hb</t>
  </si>
  <si>
    <t>Palmeri et al. (2007)</t>
  </si>
  <si>
    <t>-</t>
  </si>
  <si>
    <t>2.6–2.8</t>
  </si>
  <si>
    <t>600–620</t>
  </si>
  <si>
    <t>550–600</t>
  </si>
  <si>
    <t>o–g–act–cz–mu–q–ru–gl</t>
  </si>
  <si>
    <t>1.6–1.9</t>
  </si>
  <si>
    <t>560–640</t>
  </si>
  <si>
    <t>Och et al. (2003)</t>
  </si>
  <si>
    <t>2.1–2.4</t>
  </si>
  <si>
    <t>422–580</t>
  </si>
  <si>
    <t>Whitney &amp; Davies (2006)</t>
  </si>
  <si>
    <t>g–o–law–coe–ru–gl</t>
  </si>
  <si>
    <t>g–o–law–coe–ru–mu–ta</t>
  </si>
  <si>
    <t>g–o–law–coe/q–ru–ctd (ta–cz–chl)</t>
  </si>
  <si>
    <t>act–chl–law–o–g–mu–coe/q–ru</t>
  </si>
  <si>
    <t>o–g–law–ta–mu–coe–ru–gl/act</t>
  </si>
  <si>
    <t>o–law–g–mu–sph</t>
  </si>
  <si>
    <t>o–g–act–law–mu–q–ru–gl</t>
  </si>
  <si>
    <t>o–g–law–ru–mu–gl (cz–chl–act)</t>
  </si>
  <si>
    <t>o–g–bs–cz–q–ru–mu–(law)</t>
  </si>
  <si>
    <t>o–g–law–mu–ru–gl–q</t>
  </si>
  <si>
    <t>act–chl–law–o–mu–gl–ru</t>
  </si>
  <si>
    <t>2.4–2.7</t>
  </si>
  <si>
    <t>450–500</t>
  </si>
  <si>
    <t>o–g–law–gl–ta–mu–ru</t>
  </si>
  <si>
    <t>Ghent et al. (2009)</t>
  </si>
  <si>
    <t>Lu et al. (2009)</t>
  </si>
  <si>
    <t>o–g–law–act–gl–mu–q/coe–ru</t>
  </si>
  <si>
    <t>1.8–2.2</t>
  </si>
  <si>
    <t>g–o–mu–ru–law(cz)–(gl)</t>
  </si>
  <si>
    <t>450–480</t>
  </si>
  <si>
    <t>Cao et al. (2011)</t>
  </si>
  <si>
    <t>Motalafella, Spitsbergen, Norway</t>
  </si>
  <si>
    <t>1.8–2.4</t>
  </si>
  <si>
    <t>580–640</t>
  </si>
  <si>
    <t>metapelite</t>
  </si>
  <si>
    <t>g–o–gl–cz–mu–ru–q</t>
  </si>
  <si>
    <t>Harijima et al. (1988)</t>
  </si>
  <si>
    <t>Type-L</t>
  </si>
  <si>
    <t>Type-E</t>
  </si>
  <si>
    <t>g–o–law–gl–mu–q–ru</t>
  </si>
  <si>
    <t>Altherr et al. (2004)</t>
  </si>
  <si>
    <t>act–chl–law–o–mu–gl–sph–q</t>
  </si>
  <si>
    <t>g–o–gl–ep–ru–mu–q</t>
  </si>
  <si>
    <t>o–g–hb–cz–mu–ru–q</t>
  </si>
  <si>
    <t>Davies &amp; Whitney (2006)</t>
  </si>
  <si>
    <t>2.4–2.5</t>
  </si>
  <si>
    <t>Tsujimori et al. (2006)</t>
  </si>
  <si>
    <t>2.2–2.8</t>
  </si>
  <si>
    <t>580–620</t>
  </si>
  <si>
    <t>o–g–act–law–mu–q–ru–gl–cz</t>
  </si>
  <si>
    <t>Miyazaki et al. (1996)</t>
  </si>
  <si>
    <t>390–460</t>
  </si>
  <si>
    <t>g–o–law–cz–chl–gl–ru–q</t>
  </si>
  <si>
    <t xml:space="preserve">act–chl–law–gl–mu–o–q–sph </t>
  </si>
  <si>
    <t>Shibakusa &amp; Maekawa (1997)</t>
  </si>
  <si>
    <t>Ward Ck, Franciscan, USA</t>
  </si>
  <si>
    <t>360–400</t>
  </si>
  <si>
    <t>g–o–gl–cz/law–mu–q</t>
  </si>
  <si>
    <t>act–chl–law–o–mu–gl–sph</t>
  </si>
  <si>
    <t>Zack et al. (2004)</t>
  </si>
  <si>
    <t>g–o–pa–ta–cz–q–ru</t>
  </si>
  <si>
    <t>Vignaroli et al. (2005)</t>
  </si>
  <si>
    <t>1.9–2.2</t>
  </si>
  <si>
    <t>g–o–mu–gl–q–ru–cz</t>
  </si>
  <si>
    <t>Wallis &amp; Aoya (2000)</t>
  </si>
  <si>
    <t>g–o–mu–cz–q–sph–gl–chl</t>
  </si>
  <si>
    <t>500–560</t>
  </si>
  <si>
    <t>o–g–act–law–cz–mu–q–ru–gl</t>
  </si>
  <si>
    <t>Laurent et al. (2018)</t>
  </si>
  <si>
    <t>John et al. (2010)</t>
  </si>
  <si>
    <t>1.6–2.1</t>
  </si>
  <si>
    <t>2.0–2.2</t>
  </si>
  <si>
    <t>1.8–2.0</t>
  </si>
  <si>
    <t>g–o–cz–gl–pa–mu–q–ab–ru</t>
  </si>
  <si>
    <t>Schneider et al. (2004)</t>
  </si>
  <si>
    <t>590–630</t>
  </si>
  <si>
    <t>Zagros, Iran</t>
  </si>
  <si>
    <t>g–o–bs–mu–q–ru–cz–pa</t>
  </si>
  <si>
    <t>1.9–2.3</t>
  </si>
  <si>
    <t>Davoudian et al. (2010)</t>
  </si>
  <si>
    <t>Rad et al. (2005)</t>
  </si>
  <si>
    <t>Sth Tianshan, China</t>
  </si>
  <si>
    <t>Kaghan, Pakistan</t>
  </si>
  <si>
    <t>East Greenland</t>
  </si>
  <si>
    <t>3.6–4.2</t>
  </si>
  <si>
    <t>928–972</t>
  </si>
  <si>
    <t>675–775</t>
  </si>
  <si>
    <t>4–5.5</t>
  </si>
  <si>
    <t>700–820</t>
  </si>
  <si>
    <t>3.5–8</t>
  </si>
  <si>
    <t>560–600</t>
  </si>
  <si>
    <t>2.7–2.9</t>
  </si>
  <si>
    <t>g–o–amp–q/coe–mu–ru</t>
  </si>
  <si>
    <t>690–750</t>
  </si>
  <si>
    <t>O'Brien et al. (2001)</t>
  </si>
  <si>
    <t>Gourma, Mali</t>
  </si>
  <si>
    <t>ky–o–g–mu–ru</t>
  </si>
  <si>
    <t>metapelite/marble</t>
  </si>
  <si>
    <t>metasedimentary/metagranite</t>
  </si>
  <si>
    <t>o–g–q/coe–ru</t>
  </si>
  <si>
    <t>o–g–law–ta–mu–coe–ru</t>
  </si>
  <si>
    <t>610–630</t>
  </si>
  <si>
    <t>700–750</t>
  </si>
  <si>
    <t>Gardein et al. (1990)</t>
  </si>
  <si>
    <t>Lardeaux et al. (2001)</t>
  </si>
  <si>
    <t>orthogneiss/metabasalt</t>
  </si>
  <si>
    <t>g–o–ky–q/coe–mu–ru</t>
  </si>
  <si>
    <t>Medaris et al. (2004)</t>
  </si>
  <si>
    <t>Ulten zone, Italy</t>
  </si>
  <si>
    <t>Nimis &amp; Molten (2000)</t>
  </si>
  <si>
    <t>Liou et al. (2000)</t>
  </si>
  <si>
    <t>Z</t>
  </si>
  <si>
    <t>M</t>
  </si>
  <si>
    <t>ST</t>
  </si>
  <si>
    <t>T</t>
  </si>
  <si>
    <t>DM</t>
  </si>
  <si>
    <t>AA</t>
  </si>
  <si>
    <t>dE</t>
  </si>
  <si>
    <t>LR</t>
  </si>
  <si>
    <t>DS</t>
  </si>
  <si>
    <t>WGR</t>
  </si>
  <si>
    <t>TM</t>
  </si>
  <si>
    <t>BM</t>
  </si>
  <si>
    <t>FM</t>
  </si>
  <si>
    <t>G</t>
  </si>
  <si>
    <t>K</t>
  </si>
  <si>
    <t>EG</t>
  </si>
  <si>
    <t>UZ</t>
  </si>
  <si>
    <t>C</t>
  </si>
  <si>
    <t>F</t>
  </si>
  <si>
    <t>PM</t>
  </si>
  <si>
    <t>NC</t>
  </si>
  <si>
    <t>CP</t>
  </si>
  <si>
    <t>SM</t>
  </si>
  <si>
    <t>PL</t>
  </si>
  <si>
    <t>DR</t>
  </si>
  <si>
    <t>MG</t>
  </si>
  <si>
    <t>NQ</t>
  </si>
  <si>
    <t>SI</t>
  </si>
  <si>
    <t>MS</t>
  </si>
  <si>
    <t>V</t>
  </si>
  <si>
    <t>S</t>
  </si>
  <si>
    <t>SJ</t>
  </si>
  <si>
    <t>CG</t>
  </si>
  <si>
    <t>RE</t>
  </si>
  <si>
    <t>ZI</t>
  </si>
  <si>
    <t>590–680</t>
  </si>
  <si>
    <t>EM</t>
  </si>
  <si>
    <t>2.3–3.0</t>
  </si>
  <si>
    <t>Sth Altyn Tagh, China</t>
  </si>
  <si>
    <t>2.8–3 (9–12)</t>
  </si>
  <si>
    <t>1.85–2.53 (6–9)</t>
  </si>
  <si>
    <t>930–1020</t>
  </si>
  <si>
    <t>g-ol-cpx</t>
  </si>
  <si>
    <t>g–ol–opx–cpx</t>
  </si>
  <si>
    <t>g–ol–opx–cpx–sp–hb–chl–ta–ilm</t>
  </si>
  <si>
    <t>g–ol–opx–cpx–sp</t>
  </si>
  <si>
    <t>Nimis &amp; Trommsdorf (2001); Dobrzhinetskaya et al. (1996)</t>
  </si>
  <si>
    <t>g–ol–opx–cpx–Ti-ch–bi–chl</t>
  </si>
  <si>
    <t>1.8–4.2–7</t>
  </si>
  <si>
    <t>870–990</t>
  </si>
  <si>
    <t>AT</t>
  </si>
  <si>
    <t>717–870</t>
  </si>
  <si>
    <t>Liu et al. (2012)</t>
  </si>
  <si>
    <t>q/coe–g–mu–ky–ta–jd–ru</t>
  </si>
  <si>
    <t>3.3–7.5</t>
  </si>
  <si>
    <t>875–1150</t>
  </si>
  <si>
    <t>g–cpx–opx</t>
  </si>
  <si>
    <t>4.75–5</t>
  </si>
  <si>
    <t>Zhang et al. (2003)</t>
  </si>
  <si>
    <t>650–800</t>
  </si>
  <si>
    <t>g–o–q/coe–gl–law–ru–pa</t>
  </si>
  <si>
    <t>2.8–3.3</t>
  </si>
  <si>
    <t>605–613</t>
  </si>
  <si>
    <t>g–o–law–gl–ky–mu–q/coe–ta</t>
  </si>
  <si>
    <t>605–614</t>
  </si>
  <si>
    <t>g–jd–gl–law–ctd</t>
  </si>
  <si>
    <t>q–chl–mu–cal–ctd–g–(law)</t>
  </si>
  <si>
    <t>Palin et al. (2016)</t>
  </si>
  <si>
    <t>Colorado Plateau, USA</t>
  </si>
  <si>
    <t>ctd–pa–cz–g–jd–q</t>
  </si>
  <si>
    <t>g–o–law–ru–mu–coe</t>
  </si>
  <si>
    <t>Usai et al. (2003)</t>
  </si>
  <si>
    <t>g–o–ky–ru–cz–mu–cal</t>
  </si>
  <si>
    <t>1.8–2.5</t>
  </si>
  <si>
    <t>580–641</t>
  </si>
  <si>
    <t>Pistorius (1961) The Journal of Geology, 69, 604–609</t>
  </si>
  <si>
    <t>g–o–ta–ru–q/coe–zo</t>
  </si>
  <si>
    <t>method</t>
  </si>
  <si>
    <t>ps</t>
  </si>
  <si>
    <t>g–mu–ctd–law</t>
  </si>
  <si>
    <t>Angiboust &amp; Agard (2010)</t>
  </si>
  <si>
    <t>590–606</t>
  </si>
  <si>
    <t>RCSM, av-PT, ps</t>
  </si>
  <si>
    <t>g–cpx, ps</t>
  </si>
  <si>
    <t>cal-dol</t>
  </si>
  <si>
    <t>Si-ph, ps</t>
  </si>
  <si>
    <t>g–cpx, jd–ab–q</t>
  </si>
  <si>
    <t>g-opx, g–cpx, g–ol</t>
  </si>
  <si>
    <t>g–cpx/opx/ol Al-opx, Ti-ex</t>
  </si>
  <si>
    <t>g–cpx</t>
  </si>
  <si>
    <t>g–cpx/opx/ol</t>
  </si>
  <si>
    <t>Liu et al. (2006)</t>
  </si>
  <si>
    <t>g–cpx (maj.)</t>
  </si>
  <si>
    <t>3.3–7.6</t>
  </si>
  <si>
    <t>875–1151</t>
  </si>
  <si>
    <t>g–o–q/coe–zo–ky–mu–ru</t>
  </si>
  <si>
    <t>o–g–ky–zo–mu–coe–ru</t>
  </si>
  <si>
    <t>g–cpx, Si-ph</t>
  </si>
  <si>
    <t>g–cpx, g–cpx–ky–ph–q, av-PT</t>
  </si>
  <si>
    <t>opx–cpx, g–cpx/opx</t>
  </si>
  <si>
    <t>av-PT</t>
  </si>
  <si>
    <t>av-PT, 2-Fsp</t>
  </si>
  <si>
    <t>g–o–ksp–mu</t>
  </si>
  <si>
    <t>av-PT, g–cpx/opx</t>
  </si>
  <si>
    <t>g–cpx/opx</t>
  </si>
  <si>
    <t>ps, g–cpx–ph</t>
  </si>
  <si>
    <t>g–cpx, gl–ta–jd</t>
  </si>
  <si>
    <t>g–cpx–ph</t>
  </si>
  <si>
    <t>g–cpx–ph, ps</t>
  </si>
  <si>
    <t>g–cpx, g–cpx–ph</t>
  </si>
  <si>
    <t xml:space="preserve"> jd–q</t>
  </si>
  <si>
    <t>g–o–bs–q–mu–cal–ru–cz</t>
  </si>
  <si>
    <t>o–g–bs–mu–ru–cz–zo–q</t>
  </si>
  <si>
    <t>q–ksp–pl–mu–bi–ilm–g</t>
  </si>
  <si>
    <t>g–cpx–ol</t>
  </si>
  <si>
    <t>cal–dol</t>
  </si>
  <si>
    <t>UHP-L</t>
  </si>
  <si>
    <t>g–o–ky–ph–coe/q</t>
  </si>
  <si>
    <t>Ravna &amp; Terry (2004)</t>
  </si>
  <si>
    <t>Terry et al. (2000)</t>
  </si>
  <si>
    <t>g–cpx, av-PT</t>
  </si>
  <si>
    <t>o–g–act–zo–mu–q–ru–gl</t>
  </si>
  <si>
    <t>o–g–act–zo–mu–q–ru–gl–hb</t>
  </si>
  <si>
    <t>o–g–ky–mu–q/coe–ru–zo</t>
  </si>
  <si>
    <t>g–o–gl–zo–mu–ru–q</t>
  </si>
  <si>
    <t>o–g–ky–zo–(law)–q/coe</t>
  </si>
  <si>
    <t>g–o–ru–mu–q/coe–zo</t>
  </si>
  <si>
    <t>2–2.9 (3–3.5)</t>
  </si>
  <si>
    <t>710–800 (850)</t>
  </si>
  <si>
    <t>3.2–6.4-8</t>
  </si>
  <si>
    <t>P</t>
  </si>
  <si>
    <t>Chopin (1984); Compagnoni &amp; Rolfo (2003)</t>
  </si>
  <si>
    <t>Zhang et al. (2005)</t>
  </si>
  <si>
    <t>Gilotti &amp; Ravna (2002)</t>
  </si>
  <si>
    <t>Caby (1994)</t>
  </si>
  <si>
    <t>Clarke et al. (1997); Fitzherbert et al. (2003, 2005)</t>
  </si>
  <si>
    <r>
      <t xml:space="preserve">Table S2 </t>
    </r>
    <r>
      <rPr>
        <sz val="12"/>
        <color theme="1"/>
        <rFont val="Times Roman"/>
      </rPr>
      <t xml:space="preserve">Excel compilation of exposed eclogite terranes including their observed mineral assemblages and published geothermobarometry. Predicted mineral assemblages posited by mineral equilibria modelling are correlated for the basic and ultrabasic rock types. </t>
    </r>
  </si>
  <si>
    <t>Dong et al. (2019)</t>
  </si>
  <si>
    <t>3.2–5–10</t>
  </si>
  <si>
    <t>Kokchetav Massif, Kazakhstan</t>
  </si>
  <si>
    <t>KM</t>
  </si>
  <si>
    <t>R</t>
  </si>
  <si>
    <t>Rhodope, Greece</t>
  </si>
  <si>
    <t>2.6–7.17</t>
  </si>
  <si>
    <t>600–900</t>
  </si>
  <si>
    <t>2.6–3.1</t>
  </si>
  <si>
    <t>g–cpx–ph–ky–zo–ru–coe</t>
  </si>
  <si>
    <t>Janek et al. (2011)</t>
  </si>
  <si>
    <t>diam–maj–g–bi–ky</t>
  </si>
  <si>
    <t>Mposkos &amp; Kostopoulos (2001)</t>
  </si>
  <si>
    <t>900–1000</t>
  </si>
  <si>
    <t>diam–g–cpx–carb</t>
  </si>
  <si>
    <t>carbonate</t>
  </si>
  <si>
    <t>1000–1200</t>
  </si>
  <si>
    <t>Sobolev &amp; Shatsky (1990); Ogasawara et al. (2002)</t>
  </si>
  <si>
    <t>g–cpx–maj</t>
  </si>
  <si>
    <t>supersilicic sph</t>
  </si>
  <si>
    <t>exs. G</t>
  </si>
  <si>
    <t>Erzgebirge, Germany</t>
  </si>
  <si>
    <t>Ez</t>
  </si>
  <si>
    <t>4–5</t>
  </si>
  <si>
    <t xml:space="preserve">𝛂-PbO2-type sph </t>
  </si>
  <si>
    <t>diam–q–fsp–g</t>
  </si>
  <si>
    <t>quartzofeldspathic</t>
  </si>
  <si>
    <t>WG</t>
  </si>
  <si>
    <t>6.5–7</t>
  </si>
  <si>
    <t>6–9</t>
  </si>
  <si>
    <t>Glassley et al. (2014)</t>
  </si>
  <si>
    <t>g–ol–cpx–opx–q</t>
  </si>
  <si>
    <t>g–o–coe</t>
  </si>
  <si>
    <t>g–jd–ky–wa/hol–coe/stv</t>
  </si>
  <si>
    <t>g–jd–ksp/wa–ky–coe</t>
  </si>
  <si>
    <t>g–jd–ksp–ky–coe</t>
  </si>
  <si>
    <t>Van Roermund et al. (2001); Spengler et al. (2006)</t>
  </si>
  <si>
    <t>Q</t>
  </si>
  <si>
    <t>Qaidam, China</t>
  </si>
  <si>
    <t>Song et al. (2006)</t>
  </si>
  <si>
    <t>g–ol–cpx–ol</t>
  </si>
  <si>
    <t>Vitale Brovarone et al. (2011)</t>
  </si>
  <si>
    <t>880–920</t>
  </si>
  <si>
    <t>g–cpx–opx/hpx–ol</t>
  </si>
  <si>
    <t>g–ol–opx/hpx–cpx</t>
  </si>
  <si>
    <t>g–jd–ksp–ky–coe/g–o–coe</t>
  </si>
  <si>
    <t>o–g–gl–mu–ru–q–pa</t>
  </si>
  <si>
    <t>g–o–mu–ru–q/coe</t>
  </si>
  <si>
    <t>g–o–gl–mu–ru–q–law–ky</t>
  </si>
  <si>
    <t>g–o–mu–ru–q–ky</t>
  </si>
  <si>
    <t>g–o–law–gl–mu–ru–coe</t>
  </si>
  <si>
    <t>g–o–law–gl–mu–ru–coe–q/coe–ctd</t>
  </si>
  <si>
    <t>West Greenland</t>
  </si>
  <si>
    <t>7–9</t>
  </si>
  <si>
    <t>exs. G, hpx exs. Cpx</t>
  </si>
  <si>
    <t>Ye et al. (2000); Liu et al. (2007)</t>
  </si>
  <si>
    <t>Hwang et al. (2000); Massone (2003)</t>
  </si>
  <si>
    <t>Sistan, Iran</t>
  </si>
  <si>
    <t>metagranite</t>
  </si>
  <si>
    <t>2.7–3.1</t>
  </si>
  <si>
    <t>Baldwin et al. (2004); DesOrmeau et al. (2017)</t>
  </si>
  <si>
    <t>g–cpx, jd–ab–q, ps</t>
  </si>
  <si>
    <t>650–715</t>
  </si>
  <si>
    <t>g–o–coe–pl–hb–chl–bi</t>
  </si>
  <si>
    <t>o–g–ky–mu–q/coe–ru–zo–law</t>
  </si>
  <si>
    <t>Type L = lawsonite eclogite; Type E = clinozoisite eclogite</t>
  </si>
  <si>
    <t>Mineral abbreviations follow Holland &amp; Powell (2011)</t>
  </si>
  <si>
    <t>observed assemblage</t>
  </si>
  <si>
    <t>predicted assemblage</t>
  </si>
  <si>
    <t>abbreviation</t>
  </si>
  <si>
    <t>Methods: ps = pseudosection; av-PT = average P–T; RCSM = Raman spectroscopy of carbonaceous material; exs. = exsolution; mineral pairs represent exchange tre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b/>
      <sz val="12"/>
      <color theme="1"/>
      <name val="Times Roman"/>
    </font>
    <font>
      <sz val="12"/>
      <color theme="1"/>
      <name val="Times Roman"/>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0">
    <xf numFmtId="0" fontId="0" fillId="0" borderId="0" xfId="0"/>
    <xf numFmtId="0" fontId="1" fillId="0" borderId="0" xfId="0" applyFont="1" applyAlignment="1">
      <alignment vertical="center"/>
    </xf>
    <xf numFmtId="0" fontId="2" fillId="0" borderId="0" xfId="0" applyFont="1"/>
    <xf numFmtId="0" fontId="2" fillId="0" borderId="1" xfId="0" applyFont="1" applyBorder="1"/>
    <xf numFmtId="0" fontId="2" fillId="0" borderId="1" xfId="0" applyFont="1" applyBorder="1" applyAlignment="1">
      <alignment horizontal="center"/>
    </xf>
    <xf numFmtId="0" fontId="2" fillId="0" borderId="0" xfId="0" applyFont="1" applyAlignment="1">
      <alignment horizontal="center"/>
    </xf>
    <xf numFmtId="0" fontId="2" fillId="0" borderId="0" xfId="0" applyFont="1" applyAlignment="1">
      <alignment horizontal="left"/>
    </xf>
    <xf numFmtId="0" fontId="2" fillId="0" borderId="0" xfId="0" applyFont="1" applyAlignment="1"/>
    <xf numFmtId="0" fontId="2" fillId="0" borderId="0" xfId="0" applyFont="1" applyFill="1"/>
    <xf numFmtId="0" fontId="2" fillId="0" borderId="1"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7E9610-A772-554E-B8E0-45143E2FAAAF}">
  <dimension ref="A1:K66"/>
  <sheetViews>
    <sheetView tabSelected="1" workbookViewId="0">
      <selection activeCell="K1" sqref="K1:K1048576"/>
    </sheetView>
  </sheetViews>
  <sheetFormatPr baseColWidth="10" defaultRowHeight="16"/>
  <cols>
    <col min="1" max="1" width="10.83203125" style="2"/>
    <col min="2" max="2" width="10.5" style="2" customWidth="1"/>
    <col min="3" max="3" width="27" style="2" customWidth="1"/>
    <col min="4" max="4" width="14.1640625" style="2" customWidth="1"/>
    <col min="5" max="5" width="12.83203125" style="2" customWidth="1"/>
    <col min="6" max="6" width="25.5" style="2" customWidth="1"/>
    <col min="7" max="7" width="23.6640625" style="2" customWidth="1"/>
    <col min="8" max="8" width="28.1640625" style="2" customWidth="1"/>
    <col min="9" max="9" width="28.5" style="2" customWidth="1"/>
    <col min="10" max="10" width="50.6640625" style="2" customWidth="1"/>
    <col min="11" max="16384" width="10.83203125" style="2"/>
  </cols>
  <sheetData>
    <row r="1" spans="1:11">
      <c r="A1" s="1" t="s">
        <v>299</v>
      </c>
    </row>
    <row r="2" spans="1:11" s="3" customFormat="1"/>
    <row r="3" spans="1:11" s="3" customFormat="1">
      <c r="A3" s="4" t="s">
        <v>0</v>
      </c>
      <c r="B3" s="4" t="s">
        <v>369</v>
      </c>
      <c r="C3" s="4" t="s">
        <v>1</v>
      </c>
      <c r="D3" s="4" t="s">
        <v>2</v>
      </c>
      <c r="E3" s="4" t="s">
        <v>3</v>
      </c>
      <c r="F3" s="4" t="s">
        <v>240</v>
      </c>
      <c r="G3" s="4" t="s">
        <v>8</v>
      </c>
      <c r="H3" s="4" t="s">
        <v>367</v>
      </c>
      <c r="I3" s="4" t="s">
        <v>368</v>
      </c>
      <c r="J3" s="4" t="s">
        <v>4</v>
      </c>
    </row>
    <row r="4" spans="1:11">
      <c r="A4" s="2" t="s">
        <v>279</v>
      </c>
      <c r="B4" s="2" t="s">
        <v>163</v>
      </c>
      <c r="C4" s="2" t="s">
        <v>28</v>
      </c>
      <c r="D4" s="5" t="s">
        <v>6</v>
      </c>
      <c r="E4" s="5" t="s">
        <v>7</v>
      </c>
      <c r="F4" s="5" t="s">
        <v>241</v>
      </c>
      <c r="G4" s="5" t="s">
        <v>13</v>
      </c>
      <c r="H4" s="6" t="s">
        <v>62</v>
      </c>
      <c r="I4" s="6" t="s">
        <v>63</v>
      </c>
      <c r="J4" s="7" t="s">
        <v>10</v>
      </c>
    </row>
    <row r="5" spans="1:11">
      <c r="A5" s="8" t="s">
        <v>279</v>
      </c>
      <c r="B5" s="2" t="s">
        <v>163</v>
      </c>
      <c r="C5" s="2" t="s">
        <v>28</v>
      </c>
      <c r="D5" s="5" t="s">
        <v>224</v>
      </c>
      <c r="E5" s="5" t="s">
        <v>244</v>
      </c>
      <c r="F5" s="5" t="s">
        <v>241</v>
      </c>
      <c r="G5" s="5" t="s">
        <v>12</v>
      </c>
      <c r="H5" s="6" t="s">
        <v>242</v>
      </c>
      <c r="I5" s="6" t="s">
        <v>350</v>
      </c>
      <c r="J5" s="7" t="s">
        <v>243</v>
      </c>
    </row>
    <row r="6" spans="1:11">
      <c r="A6" s="2" t="s">
        <v>279</v>
      </c>
      <c r="B6" s="2" t="s">
        <v>164</v>
      </c>
      <c r="C6" s="2" t="s">
        <v>29</v>
      </c>
      <c r="D6" s="5" t="s">
        <v>52</v>
      </c>
      <c r="E6" s="5" t="s">
        <v>9</v>
      </c>
      <c r="F6" s="5" t="s">
        <v>245</v>
      </c>
      <c r="G6" s="5" t="s">
        <v>13</v>
      </c>
      <c r="H6" s="6" t="s">
        <v>64</v>
      </c>
      <c r="I6" s="6" t="s">
        <v>65</v>
      </c>
      <c r="J6" s="7" t="s">
        <v>11</v>
      </c>
    </row>
    <row r="7" spans="1:11">
      <c r="A7" s="8" t="s">
        <v>279</v>
      </c>
      <c r="B7" s="2" t="s">
        <v>164</v>
      </c>
      <c r="C7" s="2" t="s">
        <v>29</v>
      </c>
      <c r="D7" s="5" t="s">
        <v>15</v>
      </c>
      <c r="E7" s="5" t="s">
        <v>14</v>
      </c>
      <c r="F7" s="5" t="s">
        <v>245</v>
      </c>
      <c r="G7" s="5" t="s">
        <v>12</v>
      </c>
      <c r="H7" s="6" t="s">
        <v>229</v>
      </c>
      <c r="I7" s="6" t="s">
        <v>351</v>
      </c>
      <c r="J7" s="7" t="s">
        <v>11</v>
      </c>
    </row>
    <row r="8" spans="1:11">
      <c r="A8" s="2" t="s">
        <v>5</v>
      </c>
      <c r="B8" s="2" t="s">
        <v>165</v>
      </c>
      <c r="C8" s="2" t="s">
        <v>133</v>
      </c>
      <c r="D8" s="5" t="s">
        <v>73</v>
      </c>
      <c r="E8" s="5" t="s">
        <v>16</v>
      </c>
      <c r="F8" s="5" t="s">
        <v>246</v>
      </c>
      <c r="G8" s="5" t="s">
        <v>13</v>
      </c>
      <c r="H8" s="6" t="s">
        <v>223</v>
      </c>
      <c r="I8" s="6" t="s">
        <v>78</v>
      </c>
      <c r="J8" s="6" t="s">
        <v>77</v>
      </c>
      <c r="K8" s="5"/>
    </row>
    <row r="9" spans="1:11">
      <c r="A9" s="2" t="s">
        <v>5</v>
      </c>
      <c r="B9" s="2" t="s">
        <v>166</v>
      </c>
      <c r="C9" s="2" t="s">
        <v>33</v>
      </c>
      <c r="D9" s="5" t="s">
        <v>220</v>
      </c>
      <c r="E9" s="5" t="s">
        <v>142</v>
      </c>
      <c r="F9" s="5" t="s">
        <v>247</v>
      </c>
      <c r="G9" s="5" t="s">
        <v>315</v>
      </c>
      <c r="H9" s="6" t="s">
        <v>278</v>
      </c>
      <c r="I9" s="6" t="s">
        <v>51</v>
      </c>
      <c r="J9" s="6" t="s">
        <v>221</v>
      </c>
    </row>
    <row r="10" spans="1:11">
      <c r="A10" s="2" t="s">
        <v>5</v>
      </c>
      <c r="B10" s="2" t="s">
        <v>167</v>
      </c>
      <c r="C10" s="2" t="s">
        <v>30</v>
      </c>
      <c r="D10" s="5">
        <v>3.4</v>
      </c>
      <c r="E10" s="5" t="s">
        <v>138</v>
      </c>
      <c r="F10" s="5" t="s">
        <v>248</v>
      </c>
      <c r="G10" s="5" t="s">
        <v>150</v>
      </c>
      <c r="H10" s="6" t="s">
        <v>216</v>
      </c>
      <c r="I10" s="6" t="s">
        <v>349</v>
      </c>
      <c r="J10" s="6" t="s">
        <v>294</v>
      </c>
    </row>
    <row r="11" spans="1:11">
      <c r="A11" s="2" t="s">
        <v>5</v>
      </c>
      <c r="B11" s="2" t="s">
        <v>168</v>
      </c>
      <c r="C11" s="2" t="s">
        <v>31</v>
      </c>
      <c r="D11" s="5" t="s">
        <v>301</v>
      </c>
      <c r="E11" s="5">
        <v>840</v>
      </c>
      <c r="F11" s="5" t="s">
        <v>251</v>
      </c>
      <c r="G11" s="5" t="s">
        <v>36</v>
      </c>
      <c r="H11" s="6" t="s">
        <v>205</v>
      </c>
      <c r="I11" s="6" t="s">
        <v>344</v>
      </c>
      <c r="J11" s="7" t="s">
        <v>209</v>
      </c>
    </row>
    <row r="12" spans="1:11">
      <c r="A12" s="2" t="s">
        <v>5</v>
      </c>
      <c r="B12" s="2" t="s">
        <v>169</v>
      </c>
      <c r="C12" s="2" t="s">
        <v>45</v>
      </c>
      <c r="D12" s="5" t="s">
        <v>359</v>
      </c>
      <c r="E12" s="5" t="s">
        <v>362</v>
      </c>
      <c r="F12" s="5" t="s">
        <v>361</v>
      </c>
      <c r="G12" s="5" t="s">
        <v>13</v>
      </c>
      <c r="H12" s="6" t="s">
        <v>363</v>
      </c>
      <c r="I12" s="6" t="s">
        <v>364</v>
      </c>
      <c r="J12" s="7" t="s">
        <v>360</v>
      </c>
    </row>
    <row r="13" spans="1:11">
      <c r="A13" s="2" t="s">
        <v>5</v>
      </c>
      <c r="B13" s="2" t="s">
        <v>170</v>
      </c>
      <c r="C13" s="2" t="s">
        <v>32</v>
      </c>
      <c r="D13" s="5" t="s">
        <v>46</v>
      </c>
      <c r="E13" s="5" t="s">
        <v>47</v>
      </c>
      <c r="F13" s="5" t="s">
        <v>250</v>
      </c>
      <c r="G13" s="5" t="s">
        <v>48</v>
      </c>
      <c r="H13" s="6" t="s">
        <v>49</v>
      </c>
      <c r="I13" s="6" t="s">
        <v>206</v>
      </c>
      <c r="J13" s="7" t="s">
        <v>50</v>
      </c>
    </row>
    <row r="14" spans="1:11">
      <c r="A14" s="2" t="s">
        <v>5</v>
      </c>
      <c r="B14" s="2" t="s">
        <v>171</v>
      </c>
      <c r="C14" s="2" t="s">
        <v>27</v>
      </c>
      <c r="D14" s="5" t="s">
        <v>139</v>
      </c>
      <c r="E14" s="5" t="s">
        <v>140</v>
      </c>
      <c r="F14" s="5" t="s">
        <v>253</v>
      </c>
      <c r="G14" s="5" t="s">
        <v>36</v>
      </c>
      <c r="H14" s="6" t="s">
        <v>210</v>
      </c>
      <c r="I14" s="6" t="s">
        <v>206</v>
      </c>
      <c r="J14" s="6" t="s">
        <v>162</v>
      </c>
    </row>
    <row r="15" spans="1:11">
      <c r="A15" s="2" t="s">
        <v>5</v>
      </c>
      <c r="B15" s="2" t="s">
        <v>171</v>
      </c>
      <c r="C15" s="2" t="s">
        <v>27</v>
      </c>
      <c r="D15" s="5" t="s">
        <v>6</v>
      </c>
      <c r="E15" s="5" t="s">
        <v>153</v>
      </c>
      <c r="F15" s="5" t="s">
        <v>246</v>
      </c>
      <c r="G15" s="5" t="s">
        <v>13</v>
      </c>
      <c r="H15" s="6" t="s">
        <v>151</v>
      </c>
      <c r="I15" s="6" t="s">
        <v>152</v>
      </c>
      <c r="J15" s="6" t="s">
        <v>162</v>
      </c>
    </row>
    <row r="16" spans="1:11">
      <c r="A16" s="2" t="s">
        <v>279</v>
      </c>
      <c r="B16" s="2" t="s">
        <v>171</v>
      </c>
      <c r="C16" s="2" t="s">
        <v>27</v>
      </c>
      <c r="D16" s="5" t="s">
        <v>224</v>
      </c>
      <c r="E16" s="5" t="s">
        <v>225</v>
      </c>
      <c r="F16" s="5" t="s">
        <v>252</v>
      </c>
      <c r="G16" s="5" t="s">
        <v>13</v>
      </c>
      <c r="H16" s="6" t="s">
        <v>226</v>
      </c>
      <c r="I16" s="6" t="s">
        <v>152</v>
      </c>
      <c r="J16" s="6" t="s">
        <v>254</v>
      </c>
    </row>
    <row r="17" spans="1:10">
      <c r="A17" s="8" t="s">
        <v>5</v>
      </c>
      <c r="B17" s="2" t="s">
        <v>171</v>
      </c>
      <c r="C17" s="2" t="s">
        <v>27</v>
      </c>
      <c r="D17" s="5" t="s">
        <v>224</v>
      </c>
      <c r="E17" s="5" t="s">
        <v>227</v>
      </c>
      <c r="F17" s="5" t="s">
        <v>252</v>
      </c>
      <c r="G17" s="5" t="s">
        <v>86</v>
      </c>
      <c r="H17" s="6" t="s">
        <v>228</v>
      </c>
      <c r="I17" s="6" t="s">
        <v>348</v>
      </c>
      <c r="J17" s="6" t="s">
        <v>254</v>
      </c>
    </row>
    <row r="18" spans="1:10">
      <c r="A18" s="8" t="s">
        <v>5</v>
      </c>
      <c r="B18" s="2" t="s">
        <v>171</v>
      </c>
      <c r="C18" s="2" t="s">
        <v>27</v>
      </c>
      <c r="D18" s="5" t="s">
        <v>353</v>
      </c>
      <c r="E18" s="5">
        <v>1200</v>
      </c>
      <c r="F18" s="5" t="s">
        <v>354</v>
      </c>
      <c r="G18" s="5" t="s">
        <v>13</v>
      </c>
      <c r="H18" s="6" t="s">
        <v>318</v>
      </c>
      <c r="I18" s="6" t="s">
        <v>332</v>
      </c>
      <c r="J18" s="6" t="s">
        <v>355</v>
      </c>
    </row>
    <row r="19" spans="1:10">
      <c r="A19" s="8" t="s">
        <v>5</v>
      </c>
      <c r="B19" s="2" t="s">
        <v>337</v>
      </c>
      <c r="C19" s="2" t="s">
        <v>338</v>
      </c>
      <c r="D19" s="5">
        <v>7</v>
      </c>
      <c r="E19" s="5" t="s">
        <v>342</v>
      </c>
      <c r="F19" s="5" t="s">
        <v>320</v>
      </c>
      <c r="G19" s="5" t="s">
        <v>36</v>
      </c>
      <c r="H19" s="6" t="s">
        <v>340</v>
      </c>
      <c r="I19" s="6" t="s">
        <v>206</v>
      </c>
      <c r="J19" s="6" t="s">
        <v>339</v>
      </c>
    </row>
    <row r="20" spans="1:10">
      <c r="A20" s="2" t="s">
        <v>5</v>
      </c>
      <c r="B20" s="2" t="s">
        <v>172</v>
      </c>
      <c r="C20" s="2" t="s">
        <v>35</v>
      </c>
      <c r="D20" s="5" t="s">
        <v>141</v>
      </c>
      <c r="E20" s="5" t="s">
        <v>222</v>
      </c>
      <c r="F20" s="5" t="s">
        <v>270</v>
      </c>
      <c r="G20" s="5" t="s">
        <v>358</v>
      </c>
      <c r="H20" s="6" t="s">
        <v>280</v>
      </c>
      <c r="I20" s="6" t="s">
        <v>334</v>
      </c>
      <c r="J20" s="6" t="s">
        <v>281</v>
      </c>
    </row>
    <row r="21" spans="1:10">
      <c r="A21" s="2" t="s">
        <v>5</v>
      </c>
      <c r="B21" s="2" t="s">
        <v>172</v>
      </c>
      <c r="C21" s="2" t="s">
        <v>35</v>
      </c>
      <c r="D21" s="5" t="s">
        <v>292</v>
      </c>
      <c r="E21" s="5">
        <v>1200</v>
      </c>
      <c r="F21" s="5" t="s">
        <v>255</v>
      </c>
      <c r="G21" s="5" t="s">
        <v>36</v>
      </c>
      <c r="H21" s="6" t="s">
        <v>277</v>
      </c>
      <c r="I21" s="6" t="s">
        <v>343</v>
      </c>
      <c r="J21" s="7" t="s">
        <v>336</v>
      </c>
    </row>
    <row r="22" spans="1:10">
      <c r="A22" s="2" t="s">
        <v>5</v>
      </c>
      <c r="B22" s="2" t="s">
        <v>172</v>
      </c>
      <c r="C22" s="2" t="s">
        <v>35</v>
      </c>
      <c r="D22" s="5" t="s">
        <v>290</v>
      </c>
      <c r="E22" s="5" t="s">
        <v>291</v>
      </c>
      <c r="F22" s="5" t="s">
        <v>283</v>
      </c>
      <c r="G22" s="5" t="s">
        <v>13</v>
      </c>
      <c r="H22" s="6" t="s">
        <v>288</v>
      </c>
      <c r="I22" s="6" t="s">
        <v>286</v>
      </c>
      <c r="J22" s="6" t="s">
        <v>282</v>
      </c>
    </row>
    <row r="23" spans="1:10">
      <c r="A23" s="2" t="s">
        <v>5</v>
      </c>
      <c r="B23" s="2" t="s">
        <v>173</v>
      </c>
      <c r="C23" s="2" t="s">
        <v>37</v>
      </c>
      <c r="D23" s="5" t="s">
        <v>52</v>
      </c>
      <c r="E23" s="5" t="s">
        <v>53</v>
      </c>
      <c r="F23" s="5" t="s">
        <v>241</v>
      </c>
      <c r="G23" s="5" t="s">
        <v>13</v>
      </c>
      <c r="H23" s="6" t="s">
        <v>239</v>
      </c>
      <c r="I23" s="6" t="s">
        <v>66</v>
      </c>
      <c r="J23" s="7" t="s">
        <v>230</v>
      </c>
    </row>
    <row r="24" spans="1:10">
      <c r="A24" s="2" t="s">
        <v>5</v>
      </c>
      <c r="B24" s="2" t="s">
        <v>173</v>
      </c>
      <c r="C24" s="2" t="s">
        <v>37</v>
      </c>
      <c r="D24" s="5" t="s">
        <v>52</v>
      </c>
      <c r="E24" s="5" t="s">
        <v>53</v>
      </c>
      <c r="F24" s="5" t="s">
        <v>241</v>
      </c>
      <c r="G24" s="5" t="s">
        <v>358</v>
      </c>
      <c r="H24" s="6" t="s">
        <v>276</v>
      </c>
      <c r="I24" s="6" t="s">
        <v>51</v>
      </c>
      <c r="J24" s="6" t="s">
        <v>230</v>
      </c>
    </row>
    <row r="25" spans="1:10">
      <c r="A25" s="2" t="s">
        <v>5</v>
      </c>
      <c r="B25" s="2" t="s">
        <v>174</v>
      </c>
      <c r="C25" s="2" t="s">
        <v>38</v>
      </c>
      <c r="D25" s="5" t="s">
        <v>217</v>
      </c>
      <c r="E25" s="5" t="s">
        <v>218</v>
      </c>
      <c r="F25" s="5" t="s">
        <v>253</v>
      </c>
      <c r="G25" s="5" t="s">
        <v>36</v>
      </c>
      <c r="H25" s="6" t="s">
        <v>219</v>
      </c>
      <c r="I25" s="6" t="s">
        <v>344</v>
      </c>
      <c r="J25" s="6" t="s">
        <v>159</v>
      </c>
    </row>
    <row r="26" spans="1:10">
      <c r="A26" s="2" t="s">
        <v>5</v>
      </c>
      <c r="B26" s="2" t="s">
        <v>174</v>
      </c>
      <c r="C26" s="2" t="s">
        <v>38</v>
      </c>
      <c r="D26" s="5" t="s">
        <v>256</v>
      </c>
      <c r="E26" s="5" t="s">
        <v>257</v>
      </c>
      <c r="F26" s="5" t="s">
        <v>252</v>
      </c>
      <c r="G26" s="5" t="s">
        <v>13</v>
      </c>
      <c r="H26" s="6" t="s">
        <v>235</v>
      </c>
      <c r="I26" s="6" t="s">
        <v>286</v>
      </c>
      <c r="J26" s="6" t="s">
        <v>159</v>
      </c>
    </row>
    <row r="27" spans="1:10">
      <c r="A27" s="2" t="s">
        <v>5</v>
      </c>
      <c r="B27" s="2" t="s">
        <v>322</v>
      </c>
      <c r="C27" s="2" t="s">
        <v>321</v>
      </c>
      <c r="D27" s="5" t="s">
        <v>323</v>
      </c>
      <c r="E27" s="5" t="s">
        <v>313</v>
      </c>
      <c r="F27" s="5" t="s">
        <v>324</v>
      </c>
      <c r="G27" s="5" t="s">
        <v>326</v>
      </c>
      <c r="H27" s="6" t="s">
        <v>325</v>
      </c>
      <c r="I27" s="6" t="s">
        <v>335</v>
      </c>
      <c r="J27" s="6" t="s">
        <v>356</v>
      </c>
    </row>
    <row r="28" spans="1:10">
      <c r="A28" s="2" t="s">
        <v>5</v>
      </c>
      <c r="B28" s="2" t="s">
        <v>175</v>
      </c>
      <c r="C28" s="2" t="s">
        <v>39</v>
      </c>
      <c r="D28" s="5" t="s">
        <v>200</v>
      </c>
      <c r="E28" s="5">
        <v>750</v>
      </c>
      <c r="F28" s="5" t="s">
        <v>253</v>
      </c>
      <c r="G28" s="5" t="s">
        <v>36</v>
      </c>
      <c r="H28" s="6" t="s">
        <v>207</v>
      </c>
      <c r="I28" s="6" t="s">
        <v>206</v>
      </c>
      <c r="J28" s="6" t="s">
        <v>155</v>
      </c>
    </row>
    <row r="29" spans="1:10">
      <c r="A29" s="2" t="s">
        <v>5</v>
      </c>
      <c r="B29" s="2" t="s">
        <v>175</v>
      </c>
      <c r="C29" s="2" t="s">
        <v>39</v>
      </c>
      <c r="D29" s="5">
        <v>3</v>
      </c>
      <c r="E29" s="5" t="s">
        <v>154</v>
      </c>
      <c r="F29" s="5" t="s">
        <v>252</v>
      </c>
      <c r="G29" s="5" t="s">
        <v>13</v>
      </c>
      <c r="H29" s="6" t="s">
        <v>258</v>
      </c>
      <c r="I29" s="6" t="s">
        <v>259</v>
      </c>
      <c r="J29" s="6" t="s">
        <v>156</v>
      </c>
    </row>
    <row r="30" spans="1:10">
      <c r="A30" s="2" t="s">
        <v>5</v>
      </c>
      <c r="B30" s="2" t="s">
        <v>176</v>
      </c>
      <c r="C30" s="2" t="s">
        <v>147</v>
      </c>
      <c r="D30" s="5">
        <v>2.8</v>
      </c>
      <c r="E30" s="5">
        <v>750</v>
      </c>
      <c r="F30" s="5" t="s">
        <v>252</v>
      </c>
      <c r="G30" s="5" t="s">
        <v>149</v>
      </c>
      <c r="H30" s="6" t="s">
        <v>148</v>
      </c>
      <c r="I30" s="6" t="s">
        <v>347</v>
      </c>
      <c r="J30" s="7" t="s">
        <v>297</v>
      </c>
    </row>
    <row r="31" spans="1:10">
      <c r="A31" s="2" t="s">
        <v>5</v>
      </c>
      <c r="B31" s="2" t="s">
        <v>177</v>
      </c>
      <c r="C31" s="2" t="s">
        <v>134</v>
      </c>
      <c r="D31" s="5" t="s">
        <v>143</v>
      </c>
      <c r="E31" s="5" t="s">
        <v>145</v>
      </c>
      <c r="F31" s="5" t="s">
        <v>260</v>
      </c>
      <c r="G31" s="5" t="s">
        <v>13</v>
      </c>
      <c r="H31" s="6" t="s">
        <v>144</v>
      </c>
      <c r="I31" s="6" t="s">
        <v>286</v>
      </c>
      <c r="J31" s="6" t="s">
        <v>146</v>
      </c>
    </row>
    <row r="32" spans="1:10">
      <c r="A32" s="2" t="s">
        <v>5</v>
      </c>
      <c r="B32" s="2" t="s">
        <v>178</v>
      </c>
      <c r="C32" s="2" t="s">
        <v>135</v>
      </c>
      <c r="D32" s="5" t="s">
        <v>136</v>
      </c>
      <c r="E32" s="5" t="s">
        <v>137</v>
      </c>
      <c r="F32" s="5" t="s">
        <v>261</v>
      </c>
      <c r="G32" s="5" t="s">
        <v>157</v>
      </c>
      <c r="H32" s="6" t="s">
        <v>158</v>
      </c>
      <c r="I32" s="6" t="s">
        <v>345</v>
      </c>
      <c r="J32" s="6" t="s">
        <v>296</v>
      </c>
    </row>
    <row r="33" spans="1:10">
      <c r="A33" s="2" t="s">
        <v>5</v>
      </c>
      <c r="B33" s="2" t="s">
        <v>327</v>
      </c>
      <c r="C33" s="2" t="s">
        <v>352</v>
      </c>
      <c r="D33" s="5" t="s">
        <v>328</v>
      </c>
      <c r="E33" s="5">
        <v>980</v>
      </c>
      <c r="F33" s="5" t="s">
        <v>320</v>
      </c>
      <c r="G33" s="5" t="s">
        <v>36</v>
      </c>
      <c r="H33" s="6" t="s">
        <v>331</v>
      </c>
      <c r="I33" s="6" t="s">
        <v>344</v>
      </c>
      <c r="J33" s="6" t="s">
        <v>330</v>
      </c>
    </row>
    <row r="34" spans="1:10">
      <c r="A34" s="2" t="s">
        <v>5</v>
      </c>
      <c r="B34" s="2" t="s">
        <v>179</v>
      </c>
      <c r="C34" s="2" t="s">
        <v>160</v>
      </c>
      <c r="D34" s="5">
        <v>2.7</v>
      </c>
      <c r="E34" s="5">
        <v>850</v>
      </c>
      <c r="F34" s="5" t="s">
        <v>262</v>
      </c>
      <c r="G34" s="5" t="s">
        <v>36</v>
      </c>
      <c r="H34" s="6" t="s">
        <v>208</v>
      </c>
      <c r="I34" s="6" t="s">
        <v>206</v>
      </c>
      <c r="J34" s="7" t="s">
        <v>161</v>
      </c>
    </row>
    <row r="35" spans="1:10">
      <c r="A35" s="2" t="s">
        <v>5</v>
      </c>
      <c r="B35" s="2" t="s">
        <v>213</v>
      </c>
      <c r="C35" s="2" t="s">
        <v>201</v>
      </c>
      <c r="D35" s="5" t="s">
        <v>211</v>
      </c>
      <c r="E35" s="5" t="s">
        <v>212</v>
      </c>
      <c r="F35" s="5" t="s">
        <v>267</v>
      </c>
      <c r="G35" s="5" t="s">
        <v>48</v>
      </c>
      <c r="H35" s="6" t="s">
        <v>206</v>
      </c>
      <c r="I35" s="6" t="s">
        <v>344</v>
      </c>
      <c r="J35" s="6" t="s">
        <v>295</v>
      </c>
    </row>
    <row r="36" spans="1:10">
      <c r="A36" s="2" t="s">
        <v>5</v>
      </c>
      <c r="B36" s="2" t="s">
        <v>213</v>
      </c>
      <c r="C36" s="2" t="s">
        <v>201</v>
      </c>
      <c r="D36" s="5" t="s">
        <v>202</v>
      </c>
      <c r="E36" s="5" t="s">
        <v>214</v>
      </c>
      <c r="F36" s="5" t="s">
        <v>266</v>
      </c>
      <c r="G36" s="5" t="s">
        <v>13</v>
      </c>
      <c r="H36" s="6" t="s">
        <v>289</v>
      </c>
      <c r="I36" s="6" t="s">
        <v>286</v>
      </c>
      <c r="J36" s="6" t="s">
        <v>215</v>
      </c>
    </row>
    <row r="37" spans="1:10">
      <c r="A37" s="2" t="s">
        <v>5</v>
      </c>
      <c r="B37" s="2" t="s">
        <v>213</v>
      </c>
      <c r="C37" s="2" t="s">
        <v>201</v>
      </c>
      <c r="D37" s="5" t="s">
        <v>203</v>
      </c>
      <c r="E37" s="5" t="s">
        <v>204</v>
      </c>
      <c r="F37" s="5" t="s">
        <v>264</v>
      </c>
      <c r="G37" s="5" t="s">
        <v>358</v>
      </c>
      <c r="H37" s="6" t="s">
        <v>265</v>
      </c>
      <c r="I37" s="6" t="s">
        <v>333</v>
      </c>
      <c r="J37" s="6" t="s">
        <v>300</v>
      </c>
    </row>
    <row r="38" spans="1:10">
      <c r="A38" s="2" t="s">
        <v>5</v>
      </c>
      <c r="B38" s="2" t="s">
        <v>184</v>
      </c>
      <c r="C38" s="2" t="s">
        <v>231</v>
      </c>
      <c r="D38" s="5">
        <v>3.5</v>
      </c>
      <c r="E38" s="5">
        <v>540</v>
      </c>
      <c r="F38" s="5" t="s">
        <v>260</v>
      </c>
      <c r="G38" s="5" t="s">
        <v>13</v>
      </c>
      <c r="H38" s="6" t="s">
        <v>233</v>
      </c>
      <c r="I38" s="6" t="s">
        <v>152</v>
      </c>
      <c r="J38" s="6" t="s">
        <v>234</v>
      </c>
    </row>
    <row r="39" spans="1:10">
      <c r="A39" s="2" t="s">
        <v>5</v>
      </c>
      <c r="B39" s="2" t="s">
        <v>303</v>
      </c>
      <c r="C39" s="2" t="s">
        <v>302</v>
      </c>
      <c r="D39" s="5" t="s">
        <v>329</v>
      </c>
      <c r="E39" s="5" t="s">
        <v>316</v>
      </c>
      <c r="F39" s="5" t="s">
        <v>319</v>
      </c>
      <c r="G39" s="5" t="s">
        <v>315</v>
      </c>
      <c r="H39" s="6" t="s">
        <v>314</v>
      </c>
      <c r="I39" s="6" t="s">
        <v>51</v>
      </c>
      <c r="J39" s="6" t="s">
        <v>317</v>
      </c>
    </row>
    <row r="40" spans="1:10">
      <c r="A40" s="2" t="s">
        <v>5</v>
      </c>
      <c r="B40" s="2" t="s">
        <v>304</v>
      </c>
      <c r="C40" s="2" t="s">
        <v>305</v>
      </c>
      <c r="D40" s="5" t="s">
        <v>306</v>
      </c>
      <c r="E40" s="5" t="s">
        <v>307</v>
      </c>
      <c r="F40" s="5" t="s">
        <v>320</v>
      </c>
      <c r="G40" s="5" t="s">
        <v>86</v>
      </c>
      <c r="H40" s="6" t="s">
        <v>311</v>
      </c>
      <c r="I40" s="6" t="s">
        <v>334</v>
      </c>
      <c r="J40" s="6" t="s">
        <v>312</v>
      </c>
    </row>
    <row r="41" spans="1:10">
      <c r="A41" s="2" t="s">
        <v>5</v>
      </c>
      <c r="B41" s="2" t="s">
        <v>304</v>
      </c>
      <c r="C41" s="2" t="s">
        <v>305</v>
      </c>
      <c r="D41" s="5" t="s">
        <v>308</v>
      </c>
      <c r="E41" s="5">
        <v>700</v>
      </c>
      <c r="F41" s="5" t="s">
        <v>241</v>
      </c>
      <c r="G41" s="5" t="s">
        <v>13</v>
      </c>
      <c r="H41" s="6" t="s">
        <v>309</v>
      </c>
      <c r="I41" s="6" t="s">
        <v>286</v>
      </c>
      <c r="J41" s="6" t="s">
        <v>310</v>
      </c>
    </row>
    <row r="42" spans="1:10">
      <c r="A42" s="2" t="s">
        <v>17</v>
      </c>
      <c r="D42" s="5"/>
      <c r="E42" s="5"/>
      <c r="F42" s="5"/>
      <c r="G42" s="5"/>
      <c r="H42" s="6"/>
      <c r="I42" s="6"/>
      <c r="J42" s="7"/>
    </row>
    <row r="43" spans="1:10">
      <c r="A43" s="2" t="s">
        <v>89</v>
      </c>
      <c r="B43" s="2" t="s">
        <v>180</v>
      </c>
      <c r="C43" s="2" t="s">
        <v>18</v>
      </c>
      <c r="D43" s="5">
        <v>2.2999999999999998</v>
      </c>
      <c r="E43" s="5">
        <v>520</v>
      </c>
      <c r="F43" s="5" t="s">
        <v>241</v>
      </c>
      <c r="G43" s="5" t="s">
        <v>13</v>
      </c>
      <c r="H43" s="6" t="s">
        <v>67</v>
      </c>
      <c r="I43" s="6" t="s">
        <v>68</v>
      </c>
      <c r="J43" s="7" t="s">
        <v>341</v>
      </c>
    </row>
    <row r="44" spans="1:10">
      <c r="A44" s="2" t="s">
        <v>89</v>
      </c>
      <c r="B44" s="2" t="s">
        <v>181</v>
      </c>
      <c r="C44" s="2" t="s">
        <v>107</v>
      </c>
      <c r="D44" s="5" t="s">
        <v>79</v>
      </c>
      <c r="E44" s="5" t="s">
        <v>103</v>
      </c>
      <c r="F44" s="5" t="s">
        <v>252</v>
      </c>
      <c r="G44" s="5" t="s">
        <v>13</v>
      </c>
      <c r="H44" s="6" t="s">
        <v>104</v>
      </c>
      <c r="I44" s="6" t="s">
        <v>105</v>
      </c>
      <c r="J44" s="6" t="s">
        <v>106</v>
      </c>
    </row>
    <row r="45" spans="1:10">
      <c r="A45" s="2" t="s">
        <v>89</v>
      </c>
      <c r="B45" s="2" t="s">
        <v>182</v>
      </c>
      <c r="C45" s="2" t="s">
        <v>19</v>
      </c>
      <c r="D45" s="5" t="s">
        <v>79</v>
      </c>
      <c r="E45" s="5" t="s">
        <v>57</v>
      </c>
      <c r="F45" s="5" t="s">
        <v>249</v>
      </c>
      <c r="G45" s="5" t="s">
        <v>13</v>
      </c>
      <c r="H45" s="6" t="s">
        <v>69</v>
      </c>
      <c r="I45" s="6" t="s">
        <v>119</v>
      </c>
      <c r="J45" s="6" t="s">
        <v>58</v>
      </c>
    </row>
    <row r="46" spans="1:10">
      <c r="A46" s="2" t="s">
        <v>89</v>
      </c>
      <c r="B46" s="2" t="s">
        <v>293</v>
      </c>
      <c r="C46" s="2" t="s">
        <v>21</v>
      </c>
      <c r="D46" s="5">
        <v>1.7</v>
      </c>
      <c r="E46" s="5">
        <v>407</v>
      </c>
      <c r="F46" s="5" t="s">
        <v>252</v>
      </c>
      <c r="G46" s="5" t="s">
        <v>13</v>
      </c>
      <c r="H46" s="6" t="s">
        <v>91</v>
      </c>
      <c r="I46" s="6" t="s">
        <v>93</v>
      </c>
      <c r="J46" s="7" t="s">
        <v>92</v>
      </c>
    </row>
    <row r="47" spans="1:10">
      <c r="A47" s="2" t="s">
        <v>89</v>
      </c>
      <c r="B47" s="2" t="s">
        <v>185</v>
      </c>
      <c r="C47" s="2" t="s">
        <v>22</v>
      </c>
      <c r="D47" s="5" t="s">
        <v>59</v>
      </c>
      <c r="E47" s="5" t="s">
        <v>60</v>
      </c>
      <c r="F47" s="5" t="s">
        <v>268</v>
      </c>
      <c r="G47" s="5" t="s">
        <v>13</v>
      </c>
      <c r="H47" s="6" t="s">
        <v>71</v>
      </c>
      <c r="I47" s="6" t="s">
        <v>72</v>
      </c>
      <c r="J47" s="7" t="s">
        <v>61</v>
      </c>
    </row>
    <row r="48" spans="1:10">
      <c r="A48" s="2" t="s">
        <v>89</v>
      </c>
      <c r="B48" s="2" t="s">
        <v>186</v>
      </c>
      <c r="C48" s="2" t="s">
        <v>23</v>
      </c>
      <c r="D48" s="5" t="s">
        <v>73</v>
      </c>
      <c r="E48" s="5" t="s">
        <v>74</v>
      </c>
      <c r="F48" s="5" t="s">
        <v>269</v>
      </c>
      <c r="G48" s="5" t="s">
        <v>13</v>
      </c>
      <c r="H48" s="6" t="s">
        <v>75</v>
      </c>
      <c r="I48" s="6" t="s">
        <v>72</v>
      </c>
      <c r="J48" s="6" t="s">
        <v>76</v>
      </c>
    </row>
    <row r="49" spans="1:10">
      <c r="A49" s="2" t="s">
        <v>89</v>
      </c>
      <c r="B49" s="2" t="s">
        <v>188</v>
      </c>
      <c r="C49" s="2" t="s">
        <v>24</v>
      </c>
      <c r="D49" s="5" t="s">
        <v>97</v>
      </c>
      <c r="E49" s="5">
        <v>470</v>
      </c>
      <c r="F49" s="5" t="s">
        <v>270</v>
      </c>
      <c r="G49" s="5" t="s">
        <v>13</v>
      </c>
      <c r="H49" s="6" t="s">
        <v>91</v>
      </c>
      <c r="I49" s="6" t="s">
        <v>68</v>
      </c>
      <c r="J49" s="7" t="s">
        <v>98</v>
      </c>
    </row>
    <row r="50" spans="1:10">
      <c r="A50" s="2" t="s">
        <v>89</v>
      </c>
      <c r="B50" s="2" t="s">
        <v>187</v>
      </c>
      <c r="C50" s="2" t="s">
        <v>34</v>
      </c>
      <c r="D50" s="5" t="s">
        <v>56</v>
      </c>
      <c r="E50" s="5" t="s">
        <v>108</v>
      </c>
      <c r="F50" s="5" t="s">
        <v>252</v>
      </c>
      <c r="G50" s="5" t="s">
        <v>13</v>
      </c>
      <c r="H50" s="6" t="s">
        <v>109</v>
      </c>
      <c r="I50" s="6" t="s">
        <v>110</v>
      </c>
      <c r="J50" s="6" t="s">
        <v>111</v>
      </c>
    </row>
    <row r="51" spans="1:10">
      <c r="A51" s="2" t="s">
        <v>90</v>
      </c>
      <c r="B51" s="2" t="s">
        <v>183</v>
      </c>
      <c r="C51" s="2" t="s">
        <v>20</v>
      </c>
      <c r="D51" s="5" t="s">
        <v>56</v>
      </c>
      <c r="E51" s="5" t="s">
        <v>54</v>
      </c>
      <c r="F51" s="5" t="s">
        <v>241</v>
      </c>
      <c r="G51" s="5" t="s">
        <v>13</v>
      </c>
      <c r="H51" s="6" t="s">
        <v>70</v>
      </c>
      <c r="I51" s="6" t="s">
        <v>55</v>
      </c>
      <c r="J51" s="7" t="s">
        <v>298</v>
      </c>
    </row>
    <row r="52" spans="1:10">
      <c r="A52" s="2" t="s">
        <v>90</v>
      </c>
      <c r="B52" s="2" t="s">
        <v>185</v>
      </c>
      <c r="C52" s="2" t="s">
        <v>22</v>
      </c>
      <c r="D52" s="5">
        <v>1.8</v>
      </c>
      <c r="E52" s="5">
        <v>600</v>
      </c>
      <c r="F52" s="5" t="s">
        <v>271</v>
      </c>
      <c r="G52" s="5" t="s">
        <v>13</v>
      </c>
      <c r="H52" s="6" t="s">
        <v>94</v>
      </c>
      <c r="I52" s="6" t="s">
        <v>95</v>
      </c>
      <c r="J52" s="7" t="s">
        <v>96</v>
      </c>
    </row>
    <row r="53" spans="1:10">
      <c r="A53" s="2" t="s">
        <v>90</v>
      </c>
      <c r="B53" s="2" t="s">
        <v>189</v>
      </c>
      <c r="C53" s="2" t="s">
        <v>25</v>
      </c>
      <c r="D53" s="5" t="s">
        <v>79</v>
      </c>
      <c r="E53" s="5" t="s">
        <v>81</v>
      </c>
      <c r="F53" s="5" t="s">
        <v>271</v>
      </c>
      <c r="G53" s="5" t="s">
        <v>13</v>
      </c>
      <c r="H53" s="6" t="s">
        <v>80</v>
      </c>
      <c r="I53" s="6" t="s">
        <v>72</v>
      </c>
      <c r="J53" s="6" t="s">
        <v>82</v>
      </c>
    </row>
    <row r="54" spans="1:10">
      <c r="A54" s="2" t="s">
        <v>90</v>
      </c>
      <c r="B54" s="2" t="s">
        <v>193</v>
      </c>
      <c r="C54" s="2" t="s">
        <v>26</v>
      </c>
      <c r="D54" s="5" t="s">
        <v>99</v>
      </c>
      <c r="E54" s="5" t="s">
        <v>100</v>
      </c>
      <c r="F54" s="5" t="s">
        <v>272</v>
      </c>
      <c r="G54" s="5" t="s">
        <v>13</v>
      </c>
      <c r="H54" s="6" t="s">
        <v>87</v>
      </c>
      <c r="I54" s="6" t="s">
        <v>101</v>
      </c>
      <c r="J54" s="6" t="s">
        <v>102</v>
      </c>
    </row>
    <row r="55" spans="1:10">
      <c r="A55" s="2" t="s">
        <v>90</v>
      </c>
      <c r="B55" s="2" t="s">
        <v>191</v>
      </c>
      <c r="C55" s="2" t="s">
        <v>83</v>
      </c>
      <c r="D55" s="5" t="s">
        <v>84</v>
      </c>
      <c r="E55" s="5" t="s">
        <v>85</v>
      </c>
      <c r="F55" s="5" t="s">
        <v>252</v>
      </c>
      <c r="G55" s="5" t="s">
        <v>13</v>
      </c>
      <c r="H55" s="6" t="s">
        <v>287</v>
      </c>
      <c r="I55" s="6" t="s">
        <v>285</v>
      </c>
      <c r="J55" s="6" t="s">
        <v>88</v>
      </c>
    </row>
    <row r="56" spans="1:10">
      <c r="A56" s="2" t="s">
        <v>90</v>
      </c>
      <c r="B56" s="2" t="s">
        <v>191</v>
      </c>
      <c r="C56" s="2" t="s">
        <v>83</v>
      </c>
      <c r="D56" s="5" t="s">
        <v>236</v>
      </c>
      <c r="E56" s="5" t="s">
        <v>237</v>
      </c>
      <c r="F56" s="5" t="s">
        <v>273</v>
      </c>
      <c r="G56" s="5" t="s">
        <v>86</v>
      </c>
      <c r="H56" s="6" t="s">
        <v>232</v>
      </c>
      <c r="I56" s="6" t="s">
        <v>346</v>
      </c>
      <c r="J56" s="6" t="s">
        <v>88</v>
      </c>
    </row>
    <row r="57" spans="1:10">
      <c r="A57" s="2" t="s">
        <v>90</v>
      </c>
      <c r="B57" s="2" t="s">
        <v>192</v>
      </c>
      <c r="C57" s="2" t="s">
        <v>40</v>
      </c>
      <c r="D57" s="5">
        <v>2</v>
      </c>
      <c r="E57" s="5">
        <v>550</v>
      </c>
      <c r="F57" s="5" t="s">
        <v>263</v>
      </c>
      <c r="G57" s="5" t="s">
        <v>13</v>
      </c>
      <c r="H57" s="6" t="s">
        <v>112</v>
      </c>
      <c r="I57" s="6" t="s">
        <v>55</v>
      </c>
      <c r="J57" s="6" t="s">
        <v>113</v>
      </c>
    </row>
    <row r="58" spans="1:10">
      <c r="A58" s="2" t="s">
        <v>90</v>
      </c>
      <c r="B58" s="2" t="s">
        <v>194</v>
      </c>
      <c r="C58" s="2" t="s">
        <v>41</v>
      </c>
      <c r="D58" s="5" t="s">
        <v>114</v>
      </c>
      <c r="E58" s="5" t="s">
        <v>198</v>
      </c>
      <c r="F58" s="5" t="s">
        <v>252</v>
      </c>
      <c r="G58" s="5" t="s">
        <v>13</v>
      </c>
      <c r="H58" s="6" t="s">
        <v>115</v>
      </c>
      <c r="I58" s="6" t="s">
        <v>55</v>
      </c>
      <c r="J58" s="6" t="s">
        <v>116</v>
      </c>
    </row>
    <row r="59" spans="1:10">
      <c r="A59" s="2" t="s">
        <v>90</v>
      </c>
      <c r="B59" s="2" t="s">
        <v>195</v>
      </c>
      <c r="C59" s="2" t="s">
        <v>42</v>
      </c>
      <c r="D59" s="5" t="s">
        <v>123</v>
      </c>
      <c r="E59" s="5" t="s">
        <v>118</v>
      </c>
      <c r="F59" s="5" t="s">
        <v>241</v>
      </c>
      <c r="G59" s="5" t="s">
        <v>13</v>
      </c>
      <c r="H59" s="6" t="s">
        <v>117</v>
      </c>
      <c r="I59" s="6" t="s">
        <v>119</v>
      </c>
      <c r="J59" s="6" t="s">
        <v>120</v>
      </c>
    </row>
    <row r="60" spans="1:10">
      <c r="A60" s="2" t="s">
        <v>90</v>
      </c>
      <c r="B60" s="2" t="s">
        <v>199</v>
      </c>
      <c r="C60" s="2" t="s">
        <v>43</v>
      </c>
      <c r="D60" s="5" t="s">
        <v>122</v>
      </c>
      <c r="E60" s="5">
        <v>600</v>
      </c>
      <c r="F60" s="5" t="s">
        <v>263</v>
      </c>
      <c r="G60" s="5" t="s">
        <v>13</v>
      </c>
      <c r="H60" s="6" t="s">
        <v>125</v>
      </c>
      <c r="I60" s="6" t="s">
        <v>55</v>
      </c>
      <c r="J60" s="6" t="s">
        <v>126</v>
      </c>
    </row>
    <row r="61" spans="1:10">
      <c r="A61" s="2" t="s">
        <v>90</v>
      </c>
      <c r="B61" s="2" t="s">
        <v>196</v>
      </c>
      <c r="C61" s="2" t="s">
        <v>44</v>
      </c>
      <c r="D61" s="5" t="s">
        <v>124</v>
      </c>
      <c r="E61" s="5" t="s">
        <v>54</v>
      </c>
      <c r="F61" s="5" t="s">
        <v>249</v>
      </c>
      <c r="G61" s="5" t="s">
        <v>13</v>
      </c>
      <c r="H61" s="6" t="s">
        <v>274</v>
      </c>
      <c r="I61" s="6" t="s">
        <v>55</v>
      </c>
      <c r="J61" s="6" t="s">
        <v>121</v>
      </c>
    </row>
    <row r="62" spans="1:10">
      <c r="A62" s="2" t="s">
        <v>90</v>
      </c>
      <c r="B62" s="2" t="s">
        <v>197</v>
      </c>
      <c r="C62" s="2" t="s">
        <v>128</v>
      </c>
      <c r="D62" s="5" t="s">
        <v>59</v>
      </c>
      <c r="E62" s="5" t="s">
        <v>127</v>
      </c>
      <c r="F62" s="5" t="s">
        <v>263</v>
      </c>
      <c r="G62" s="5" t="s">
        <v>13</v>
      </c>
      <c r="H62" s="6" t="s">
        <v>275</v>
      </c>
      <c r="I62" s="6" t="s">
        <v>284</v>
      </c>
      <c r="J62" s="6" t="s">
        <v>131</v>
      </c>
    </row>
    <row r="63" spans="1:10" s="3" customFormat="1">
      <c r="A63" s="3" t="s">
        <v>90</v>
      </c>
      <c r="B63" s="3" t="s">
        <v>190</v>
      </c>
      <c r="C63" s="3" t="s">
        <v>357</v>
      </c>
      <c r="D63" s="4" t="s">
        <v>130</v>
      </c>
      <c r="E63" s="4">
        <v>600</v>
      </c>
      <c r="F63" s="4" t="s">
        <v>263</v>
      </c>
      <c r="G63" s="4" t="s">
        <v>13</v>
      </c>
      <c r="H63" s="9" t="s">
        <v>129</v>
      </c>
      <c r="I63" s="9" t="s">
        <v>55</v>
      </c>
      <c r="J63" s="9" t="s">
        <v>132</v>
      </c>
    </row>
    <row r="64" spans="1:10">
      <c r="A64" s="2" t="s">
        <v>365</v>
      </c>
    </row>
    <row r="65" spans="1:10">
      <c r="A65" s="2" t="s">
        <v>370</v>
      </c>
      <c r="D65" s="5"/>
      <c r="E65" s="5"/>
      <c r="F65" s="5"/>
      <c r="G65" s="5"/>
      <c r="H65" s="6"/>
      <c r="I65" s="6"/>
      <c r="J65" s="7"/>
    </row>
    <row r="66" spans="1:10">
      <c r="A66" s="2" t="s">
        <v>3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BA776-1E89-B748-863B-F3D8A007EB6D}">
  <dimension ref="B2:D13"/>
  <sheetViews>
    <sheetView workbookViewId="0">
      <selection activeCell="B3" sqref="B3"/>
    </sheetView>
  </sheetViews>
  <sheetFormatPr baseColWidth="10" defaultRowHeight="16"/>
  <sheetData>
    <row r="2" spans="2:4">
      <c r="B2" t="s">
        <v>238</v>
      </c>
    </row>
    <row r="4" spans="2:4">
      <c r="B4">
        <v>350</v>
      </c>
      <c r="C4">
        <f>(-18.5*B4)+35000</f>
        <v>28525</v>
      </c>
      <c r="D4">
        <f>C4/1000</f>
        <v>28.524999999999999</v>
      </c>
    </row>
    <row r="5" spans="2:4">
      <c r="B5">
        <f>B4+50</f>
        <v>400</v>
      </c>
      <c r="C5">
        <f t="shared" ref="C5:C13" si="0">(-18.5*B5)+35000</f>
        <v>27600</v>
      </c>
      <c r="D5">
        <f t="shared" ref="D5:D13" si="1">C5/1000</f>
        <v>27.6</v>
      </c>
    </row>
    <row r="6" spans="2:4">
      <c r="B6">
        <f t="shared" ref="B6:B13" si="2">B5+50</f>
        <v>450</v>
      </c>
      <c r="C6">
        <f t="shared" si="0"/>
        <v>26675</v>
      </c>
      <c r="D6">
        <f t="shared" si="1"/>
        <v>26.675000000000001</v>
      </c>
    </row>
    <row r="7" spans="2:4">
      <c r="B7">
        <f t="shared" si="2"/>
        <v>500</v>
      </c>
      <c r="C7">
        <f t="shared" si="0"/>
        <v>25750</v>
      </c>
      <c r="D7">
        <f t="shared" si="1"/>
        <v>25.75</v>
      </c>
    </row>
    <row r="8" spans="2:4">
      <c r="B8">
        <f t="shared" si="2"/>
        <v>550</v>
      </c>
      <c r="C8">
        <f t="shared" si="0"/>
        <v>24825</v>
      </c>
      <c r="D8">
        <f t="shared" si="1"/>
        <v>24.824999999999999</v>
      </c>
    </row>
    <row r="9" spans="2:4">
      <c r="B9">
        <f t="shared" si="2"/>
        <v>600</v>
      </c>
      <c r="C9">
        <f t="shared" si="0"/>
        <v>23900</v>
      </c>
      <c r="D9">
        <f t="shared" si="1"/>
        <v>23.9</v>
      </c>
    </row>
    <row r="10" spans="2:4">
      <c r="B10">
        <f t="shared" si="2"/>
        <v>650</v>
      </c>
      <c r="C10">
        <f t="shared" si="0"/>
        <v>22975</v>
      </c>
      <c r="D10">
        <f t="shared" si="1"/>
        <v>22.975000000000001</v>
      </c>
    </row>
    <row r="11" spans="2:4">
      <c r="B11">
        <f t="shared" si="2"/>
        <v>700</v>
      </c>
      <c r="C11">
        <f t="shared" si="0"/>
        <v>22050</v>
      </c>
      <c r="D11">
        <f t="shared" si="1"/>
        <v>22.05</v>
      </c>
    </row>
    <row r="12" spans="2:4">
      <c r="B12">
        <f t="shared" si="2"/>
        <v>750</v>
      </c>
      <c r="C12">
        <f t="shared" si="0"/>
        <v>21125</v>
      </c>
      <c r="D12">
        <f t="shared" si="1"/>
        <v>21.125</v>
      </c>
    </row>
    <row r="13" spans="2:4">
      <c r="B13">
        <f t="shared" si="2"/>
        <v>800</v>
      </c>
      <c r="C13">
        <f t="shared" si="0"/>
        <v>20200</v>
      </c>
      <c r="D13">
        <f t="shared" si="1"/>
        <v>2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cz-z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Chapman</dc:creator>
  <cp:lastModifiedBy>Tim Chapman</cp:lastModifiedBy>
  <dcterms:created xsi:type="dcterms:W3CDTF">2018-09-02T23:47:13Z</dcterms:created>
  <dcterms:modified xsi:type="dcterms:W3CDTF">2019-11-15T01:48:50Z</dcterms:modified>
</cp:coreProperties>
</file>